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55">
  <si>
    <t xml:space="preserve">Additional file 12 - Table S5. Tammar wallaby mammary gland cDNA microarray data presented in Figure 7</t>
  </si>
  <si>
    <r>
      <rPr>
        <sz val="11"/>
        <color rgb="FF000000"/>
        <rFont val="Arial"/>
        <family val="2"/>
      </rPr>
      <t xml:space="preserve">Global normalised Cy3/Cy5 gene expression data for (i) </t>
    </r>
    <r>
      <rPr>
        <i val="true"/>
        <sz val="11"/>
        <color rgb="FF000000"/>
        <rFont val="Arial"/>
        <family val="2"/>
      </rPr>
      <t xml:space="preserve">EL</t>
    </r>
    <r>
      <rPr>
        <sz val="11"/>
        <color rgb="FF000000"/>
        <rFont val="Arial"/>
        <family val="2"/>
      </rPr>
      <t xml:space="preserve">P (ii) </t>
    </r>
    <r>
      <rPr>
        <i val="true"/>
        <sz val="11"/>
        <color rgb="FF000000"/>
        <rFont val="Arial"/>
        <family val="2"/>
      </rPr>
      <t xml:space="preserve">LGB </t>
    </r>
    <r>
      <rPr>
        <sz val="11"/>
        <color rgb="FF000000"/>
        <rFont val="Arial"/>
        <family val="2"/>
      </rPr>
      <t xml:space="preserve">and (iii) </t>
    </r>
    <r>
      <rPr>
        <i val="true"/>
        <sz val="11"/>
        <color rgb="FF000000"/>
        <rFont val="Arial"/>
        <family val="2"/>
      </rPr>
      <t xml:space="preserve">GAPDH</t>
    </r>
    <r>
      <rPr>
        <sz val="11"/>
        <color rgb="FF000000"/>
        <rFont val="Arial"/>
        <family val="2"/>
      </rPr>
      <t xml:space="preserve"> - throughout the lactation cycle from custom-made tammar mammary gland EST cDNA microarrays. Microarray experiment data (E-MTAB-1057) was submitted to the EBI ArrayExpress Archive.</t>
    </r>
  </si>
  <si>
    <t xml:space="preserve">Phases include: the Virgin female mammary gland, Phase 1 (pregnancy), Phase 2A (early lactation), Phase 2B (mid-lactation) and Phase 3 (late lactation).</t>
  </si>
  <si>
    <r>
      <rPr>
        <sz val="11"/>
        <color rgb="FF000000"/>
        <rFont val="Arial"/>
        <family val="2"/>
      </rPr>
      <t xml:space="preserve">Clone identities (GenBank Accesssions) for </t>
    </r>
    <r>
      <rPr>
        <i val="true"/>
        <sz val="11"/>
        <color rgb="FF000000"/>
        <rFont val="Arial"/>
        <family val="2"/>
      </rPr>
      <t xml:space="preserve">ELP</t>
    </r>
    <r>
      <rPr>
        <sz val="11"/>
        <color rgb="FF000000"/>
        <rFont val="Arial"/>
        <family val="2"/>
      </rPr>
      <t xml:space="preserve">, </t>
    </r>
    <r>
      <rPr>
        <i val="true"/>
        <sz val="11"/>
        <color rgb="FF000000"/>
        <rFont val="Arial"/>
        <family val="2"/>
      </rPr>
      <t xml:space="preserve">LGB</t>
    </r>
    <r>
      <rPr>
        <sz val="11"/>
        <color rgb="FF000000"/>
        <rFont val="Arial"/>
        <family val="2"/>
      </rPr>
      <t xml:space="preserve"> and </t>
    </r>
    <r>
      <rPr>
        <i val="true"/>
        <sz val="11"/>
        <color rgb="FF000000"/>
        <rFont val="Arial"/>
        <family val="2"/>
      </rPr>
      <t xml:space="preserve">GAPDH</t>
    </r>
    <r>
      <rPr>
        <sz val="11"/>
        <color rgb="FF000000"/>
        <rFont val="Arial"/>
        <family val="2"/>
      </rPr>
      <t xml:space="preserve"> are provided below.</t>
    </r>
  </si>
  <si>
    <r>
      <rPr>
        <b val="true"/>
        <sz val="11"/>
        <color rgb="FF000000"/>
        <rFont val="Arial"/>
        <family val="2"/>
      </rPr>
      <t xml:space="preserve">(i) </t>
    </r>
    <r>
      <rPr>
        <b val="true"/>
        <i val="true"/>
        <sz val="11"/>
        <color rgb="FF000000"/>
        <rFont val="Arial"/>
        <family val="2"/>
      </rPr>
      <t xml:space="preserve">ELP</t>
    </r>
    <r>
      <rPr>
        <b val="true"/>
        <sz val="11"/>
        <color rgb="FF000000"/>
        <rFont val="Arial"/>
        <family val="2"/>
      </rPr>
      <t xml:space="preserve"> clones</t>
    </r>
  </si>
  <si>
    <t xml:space="preserve">GenBank Accession</t>
  </si>
  <si>
    <t xml:space="preserve">Virgin female mammary gland</t>
  </si>
  <si>
    <t xml:space="preserve">Phase 1 - Pregnancy</t>
  </si>
  <si>
    <t xml:space="preserve">Phase 2A - Early Lactation</t>
  </si>
  <si>
    <t xml:space="preserve">Phase 2B - Mid-Lactation</t>
  </si>
  <si>
    <t xml:space="preserve">Phase 3 - Late Lactation</t>
  </si>
  <si>
    <t xml:space="preserve">a_V1</t>
  </si>
  <si>
    <t xml:space="preserve">a_V2</t>
  </si>
  <si>
    <t xml:space="preserve">a_V3</t>
  </si>
  <si>
    <t xml:space="preserve">b_d005P</t>
  </si>
  <si>
    <t xml:space="preserve">b_d022P</t>
  </si>
  <si>
    <t xml:space="preserve">b_d025P</t>
  </si>
  <si>
    <t xml:space="preserve">c_d001L</t>
  </si>
  <si>
    <t xml:space="preserve">c_d005L</t>
  </si>
  <si>
    <t xml:space="preserve">c_d080L</t>
  </si>
  <si>
    <t xml:space="preserve">c_d130L</t>
  </si>
  <si>
    <t xml:space="preserve">c_d168L</t>
  </si>
  <si>
    <t xml:space="preserve">c_d180L</t>
  </si>
  <si>
    <t xml:space="preserve">c_d213L</t>
  </si>
  <si>
    <t xml:space="preserve">c_d220L</t>
  </si>
  <si>
    <t xml:space="preserve">c_d260L</t>
  </si>
  <si>
    <t xml:space="preserve">SGT20m3_B01</t>
  </si>
  <si>
    <t xml:space="preserve">EX199339</t>
  </si>
  <si>
    <t xml:space="preserve">SGT20p3_C08</t>
  </si>
  <si>
    <t xml:space="preserve">EX200229</t>
  </si>
  <si>
    <t xml:space="preserve">SGT20c1_G02</t>
  </si>
  <si>
    <t xml:space="preserve">EX195759</t>
  </si>
  <si>
    <t xml:space="preserve">Ave. expression</t>
  </si>
  <si>
    <t xml:space="preserve">Std. Dev.</t>
  </si>
  <si>
    <t xml:space="preserve">SEM</t>
  </si>
  <si>
    <r>
      <rPr>
        <b val="true"/>
        <sz val="11"/>
        <color rgb="FF000000"/>
        <rFont val="Arial"/>
        <family val="2"/>
      </rPr>
      <t xml:space="preserve">(ii) </t>
    </r>
    <r>
      <rPr>
        <b val="true"/>
        <i val="true"/>
        <sz val="11"/>
        <color rgb="FF000000"/>
        <rFont val="Arial"/>
        <family val="2"/>
      </rPr>
      <t xml:space="preserve">LGB</t>
    </r>
    <r>
      <rPr>
        <b val="true"/>
        <sz val="11"/>
        <color rgb="FF000000"/>
        <rFont val="Arial"/>
        <family val="2"/>
      </rPr>
      <t xml:space="preserve"> clones</t>
    </r>
  </si>
  <si>
    <t xml:space="preserve">SGT20j6_G09</t>
  </si>
  <si>
    <t xml:space="preserve">EX198737</t>
  </si>
  <si>
    <t xml:space="preserve">SGT20q3_B06</t>
  </si>
  <si>
    <t xml:space="preserve">EX200470</t>
  </si>
  <si>
    <t xml:space="preserve">SGT20f2_A11</t>
  </si>
  <si>
    <t xml:space="preserve">EX196871</t>
  </si>
  <si>
    <t xml:space="preserve">SGT20h1_B04</t>
  </si>
  <si>
    <t xml:space="preserve">EX197428</t>
  </si>
  <si>
    <t xml:space="preserve">SGT20i4_C12</t>
  </si>
  <si>
    <t xml:space="preserve">EX198075</t>
  </si>
  <si>
    <t xml:space="preserve">SGT20s2_G01</t>
  </si>
  <si>
    <t xml:space="preserve">EX201427</t>
  </si>
  <si>
    <t xml:space="preserve">SGT20n2_A09</t>
  </si>
  <si>
    <t xml:space="preserve">EX199587</t>
  </si>
  <si>
    <r>
      <rPr>
        <b val="true"/>
        <sz val="11"/>
        <color rgb="FF000000"/>
        <rFont val="Arial"/>
        <family val="2"/>
      </rPr>
      <t xml:space="preserve">(iii) </t>
    </r>
    <r>
      <rPr>
        <b val="true"/>
        <i val="true"/>
        <sz val="11"/>
        <color rgb="FF000000"/>
        <rFont val="Arial"/>
        <family val="2"/>
      </rPr>
      <t xml:space="preserve">GAPDH</t>
    </r>
    <r>
      <rPr>
        <b val="true"/>
        <sz val="11"/>
        <color rgb="FF000000"/>
        <rFont val="Arial"/>
        <family val="2"/>
      </rPr>
      <t xml:space="preserve"> clones</t>
    </r>
  </si>
  <si>
    <t xml:space="preserve">SGT20v2_A01</t>
  </si>
  <si>
    <t xml:space="preserve">EX202667</t>
  </si>
  <si>
    <t xml:space="preserve">SGT20j6_E09</t>
  </si>
  <si>
    <t xml:space="preserve">EX1987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1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4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Q2"/>
    </sheetView>
  </sheetViews>
  <sheetFormatPr defaultColWidth="15.70703125" defaultRowHeight="14.2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12.7"/>
    <col collapsed="false" customWidth="true" hidden="false" outlineLevel="0" max="4" min="3" style="1" width="9.28"/>
    <col collapsed="false" customWidth="true" hidden="false" outlineLevel="0" max="5" min="5" style="1" width="11.85"/>
    <col collapsed="false" customWidth="true" hidden="false" outlineLevel="0" max="17" min="6" style="1" width="9.28"/>
    <col collapsed="false" customWidth="false" hidden="false" outlineLevel="0" max="257" min="18" style="1" width="15.7"/>
  </cols>
  <sheetData>
    <row r="1" customFormat="false" ht="15.75" hidden="false" customHeight="false" outlineLevel="0" collapsed="false">
      <c r="A1" s="2" t="s">
        <v>0</v>
      </c>
      <c r="B1" s="3"/>
    </row>
    <row r="2" customFormat="false" ht="31.15" hidden="false" customHeight="true" outlineLevel="0" collapsed="false">
      <c r="A2" s="4" t="s">
        <v>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</row>
    <row r="3" customFormat="false" ht="14.25" hidden="false" customHeight="false" outlineLevel="0" collapsed="false">
      <c r="A3" s="1" t="s">
        <v>2</v>
      </c>
    </row>
    <row r="4" customFormat="false" ht="14.25" hidden="false" customHeight="false" outlineLevel="0" collapsed="false">
      <c r="A4" s="1" t="s">
        <v>3</v>
      </c>
    </row>
    <row r="5" customFormat="false" ht="15" hidden="false" customHeight="false" outlineLevel="0" collapsed="false"/>
    <row r="6" customFormat="false" ht="15.75" hidden="false" customHeight="true" outlineLevel="0" collapsed="false">
      <c r="A6" s="5" t="s">
        <v>4</v>
      </c>
      <c r="B6" s="6" t="s">
        <v>5</v>
      </c>
      <c r="C6" s="7" t="s">
        <v>6</v>
      </c>
      <c r="D6" s="7"/>
      <c r="E6" s="7"/>
      <c r="F6" s="8" t="s">
        <v>7</v>
      </c>
      <c r="G6" s="8"/>
      <c r="H6" s="8"/>
      <c r="I6" s="7" t="s">
        <v>8</v>
      </c>
      <c r="J6" s="7"/>
      <c r="K6" s="7"/>
      <c r="L6" s="8" t="s">
        <v>9</v>
      </c>
      <c r="M6" s="8"/>
      <c r="N6" s="8"/>
      <c r="O6" s="8" t="s">
        <v>10</v>
      </c>
      <c r="P6" s="8"/>
      <c r="Q6" s="8"/>
    </row>
    <row r="7" customFormat="false" ht="30.75" hidden="false" customHeight="false" outlineLevel="0" collapsed="false">
      <c r="A7" s="5"/>
      <c r="B7" s="6"/>
      <c r="C7" s="9" t="s">
        <v>11</v>
      </c>
      <c r="D7" s="10" t="s">
        <v>12</v>
      </c>
      <c r="E7" s="11" t="s">
        <v>13</v>
      </c>
      <c r="F7" s="12" t="s">
        <v>14</v>
      </c>
      <c r="G7" s="10" t="s">
        <v>15</v>
      </c>
      <c r="H7" s="13" t="s">
        <v>16</v>
      </c>
      <c r="I7" s="14" t="s">
        <v>17</v>
      </c>
      <c r="J7" s="15" t="s">
        <v>18</v>
      </c>
      <c r="K7" s="16" t="s">
        <v>19</v>
      </c>
      <c r="L7" s="12" t="s">
        <v>20</v>
      </c>
      <c r="M7" s="10" t="s">
        <v>21</v>
      </c>
      <c r="N7" s="13" t="s">
        <v>22</v>
      </c>
      <c r="O7" s="12" t="s">
        <v>23</v>
      </c>
      <c r="P7" s="10" t="s">
        <v>24</v>
      </c>
      <c r="Q7" s="13" t="s">
        <v>25</v>
      </c>
    </row>
    <row r="8" customFormat="false" ht="14.25" hidden="false" customHeight="false" outlineLevel="0" collapsed="false">
      <c r="A8" s="17" t="s">
        <v>26</v>
      </c>
      <c r="B8" s="17" t="s">
        <v>27</v>
      </c>
      <c r="C8" s="18" t="n">
        <v>0.81</v>
      </c>
      <c r="D8" s="19" t="n">
        <v>0.59</v>
      </c>
      <c r="E8" s="20" t="n">
        <v>0.71</v>
      </c>
      <c r="F8" s="21" t="n">
        <v>0.77</v>
      </c>
      <c r="G8" s="19" t="n">
        <v>0.83</v>
      </c>
      <c r="H8" s="22" t="n">
        <v>0.64</v>
      </c>
      <c r="I8" s="18" t="n">
        <v>3.44</v>
      </c>
      <c r="J8" s="19" t="n">
        <v>3.57</v>
      </c>
      <c r="K8" s="20" t="n">
        <v>4.37</v>
      </c>
      <c r="L8" s="21" t="n">
        <v>2.49</v>
      </c>
      <c r="M8" s="19" t="n">
        <v>0.58</v>
      </c>
      <c r="N8" s="22" t="n">
        <v>1</v>
      </c>
      <c r="O8" s="21" t="n">
        <v>0.58</v>
      </c>
      <c r="P8" s="19" t="n">
        <v>1.48</v>
      </c>
      <c r="Q8" s="22" t="n">
        <v>1.04</v>
      </c>
    </row>
    <row r="9" customFormat="false" ht="14.25" hidden="false" customHeight="false" outlineLevel="0" collapsed="false">
      <c r="A9" s="23" t="s">
        <v>28</v>
      </c>
      <c r="B9" s="23" t="s">
        <v>29</v>
      </c>
      <c r="C9" s="24" t="n">
        <v>1.41</v>
      </c>
      <c r="D9" s="25" t="n">
        <v>0.53</v>
      </c>
      <c r="E9" s="26" t="n">
        <v>0.42</v>
      </c>
      <c r="F9" s="27" t="n">
        <v>0.76</v>
      </c>
      <c r="G9" s="25" t="n">
        <v>1.55</v>
      </c>
      <c r="H9" s="28" t="n">
        <v>1.12</v>
      </c>
      <c r="I9" s="24" t="n">
        <v>3.76</v>
      </c>
      <c r="J9" s="25" t="n">
        <v>5.86</v>
      </c>
      <c r="K9" s="26" t="n">
        <v>7.5</v>
      </c>
      <c r="L9" s="27" t="n">
        <v>2.93</v>
      </c>
      <c r="M9" s="25" t="n">
        <v>0.61</v>
      </c>
      <c r="N9" s="28" t="n">
        <v>0.95</v>
      </c>
      <c r="O9" s="27" t="n">
        <v>0.47</v>
      </c>
      <c r="P9" s="25" t="n">
        <v>0.92</v>
      </c>
      <c r="Q9" s="28" t="n">
        <v>1</v>
      </c>
    </row>
    <row r="10" customFormat="false" ht="15" hidden="false" customHeight="false" outlineLevel="0" collapsed="false">
      <c r="A10" s="29" t="s">
        <v>30</v>
      </c>
      <c r="B10" s="29" t="s">
        <v>31</v>
      </c>
      <c r="C10" s="30" t="n">
        <v>1.35</v>
      </c>
      <c r="D10" s="31" t="n">
        <v>0.55</v>
      </c>
      <c r="E10" s="32" t="n">
        <v>0.48</v>
      </c>
      <c r="F10" s="33" t="n">
        <v>0.9</v>
      </c>
      <c r="G10" s="31" t="n">
        <v>0.98</v>
      </c>
      <c r="H10" s="34" t="n">
        <v>0.76</v>
      </c>
      <c r="I10" s="30" t="n">
        <v>2.39</v>
      </c>
      <c r="J10" s="31" t="n">
        <v>2.78</v>
      </c>
      <c r="K10" s="32" t="n">
        <v>4.88</v>
      </c>
      <c r="L10" s="33" t="n">
        <v>2.08</v>
      </c>
      <c r="M10" s="31" t="n">
        <v>0.6</v>
      </c>
      <c r="N10" s="34" t="n">
        <v>1.24</v>
      </c>
      <c r="O10" s="33" t="n">
        <v>0.59</v>
      </c>
      <c r="P10" s="31" t="n">
        <v>0.97</v>
      </c>
      <c r="Q10" s="34" t="n">
        <v>0.98</v>
      </c>
    </row>
    <row r="11" customFormat="false" ht="15" hidden="false" customHeight="false" outlineLevel="0" collapsed="false">
      <c r="A11" s="35" t="s">
        <v>32</v>
      </c>
      <c r="B11" s="36"/>
      <c r="C11" s="37" t="n">
        <v>1.19</v>
      </c>
      <c r="D11" s="38" t="n">
        <v>0.556666666666667</v>
      </c>
      <c r="E11" s="39" t="n">
        <v>0.536666666666667</v>
      </c>
      <c r="F11" s="40" t="n">
        <v>0.81</v>
      </c>
      <c r="G11" s="19" t="n">
        <v>1.12</v>
      </c>
      <c r="H11" s="22" t="n">
        <v>0.84</v>
      </c>
      <c r="I11" s="18" t="n">
        <v>3.19666666666667</v>
      </c>
      <c r="J11" s="19" t="n">
        <v>4.07</v>
      </c>
      <c r="K11" s="20" t="n">
        <v>5.58333333333333</v>
      </c>
      <c r="L11" s="21" t="n">
        <v>2.5</v>
      </c>
      <c r="M11" s="19" t="n">
        <v>0.596666666666667</v>
      </c>
      <c r="N11" s="22" t="n">
        <v>1.06333333333333</v>
      </c>
      <c r="O11" s="21" t="n">
        <v>0.546666666666667</v>
      </c>
      <c r="P11" s="19" t="n">
        <v>1.12333333333333</v>
      </c>
      <c r="Q11" s="22" t="n">
        <v>1.00666666666667</v>
      </c>
    </row>
    <row r="12" customFormat="false" ht="15" hidden="false" customHeight="false" outlineLevel="0" collapsed="false">
      <c r="A12" s="41" t="s">
        <v>33</v>
      </c>
      <c r="B12" s="42"/>
      <c r="C12" s="24" t="n">
        <v>0.330454232837166</v>
      </c>
      <c r="D12" s="25" t="n">
        <v>0.0305505046330382</v>
      </c>
      <c r="E12" s="26" t="n">
        <v>0.153079500042734</v>
      </c>
      <c r="F12" s="27" t="n">
        <v>0.0781024967590665</v>
      </c>
      <c r="G12" s="25" t="n">
        <v>0.379868398264452</v>
      </c>
      <c r="H12" s="28" t="n">
        <v>0.249799919935935</v>
      </c>
      <c r="I12" s="24" t="n">
        <v>0.716682170374939</v>
      </c>
      <c r="J12" s="25" t="n">
        <v>1.59971872527642</v>
      </c>
      <c r="K12" s="26" t="n">
        <v>1.67935503492661</v>
      </c>
      <c r="L12" s="27" t="n">
        <v>0.425088226136648</v>
      </c>
      <c r="M12" s="25" t="n">
        <v>0.0152752523165195</v>
      </c>
      <c r="N12" s="28" t="n">
        <v>0.15502687938978</v>
      </c>
      <c r="O12" s="27" t="n">
        <v>0.0665832811847944</v>
      </c>
      <c r="P12" s="25" t="n">
        <v>0.309892454463372</v>
      </c>
      <c r="Q12" s="28" t="n">
        <v>0.030550504633039</v>
      </c>
    </row>
    <row r="13" customFormat="false" ht="15.75" hidden="false" customHeight="false" outlineLevel="0" collapsed="false">
      <c r="A13" s="43" t="s">
        <v>34</v>
      </c>
      <c r="B13" s="44"/>
      <c r="C13" s="45" t="n">
        <v>0.190787840283389</v>
      </c>
      <c r="D13" s="46" t="n">
        <v>0.0176383420737635</v>
      </c>
      <c r="E13" s="47" t="n">
        <v>0.088380490557086</v>
      </c>
      <c r="F13" s="33" t="n">
        <v>0.0450924975282289</v>
      </c>
      <c r="G13" s="31" t="n">
        <v>0.219317121994613</v>
      </c>
      <c r="H13" s="34" t="n">
        <v>0.144222051018559</v>
      </c>
      <c r="I13" s="30" t="n">
        <v>0.413776643989376</v>
      </c>
      <c r="J13" s="31" t="n">
        <v>0.923598036666025</v>
      </c>
      <c r="K13" s="32" t="n">
        <v>0.969576081479829</v>
      </c>
      <c r="L13" s="33" t="n">
        <v>0.245424801789334</v>
      </c>
      <c r="M13" s="31" t="n">
        <v>0.00881917103688198</v>
      </c>
      <c r="N13" s="34" t="n">
        <v>0.0895048105473171</v>
      </c>
      <c r="O13" s="33" t="n">
        <v>0.0384418753155696</v>
      </c>
      <c r="P13" s="31" t="n">
        <v>0.178916492004262</v>
      </c>
      <c r="Q13" s="34" t="n">
        <v>0.017638342073764</v>
      </c>
    </row>
    <row r="14" customFormat="false" ht="15" hidden="false" customHeight="false" outlineLevel="0" collapsed="false"/>
    <row r="15" customFormat="false" ht="14.45" hidden="false" customHeight="true" outlineLevel="0" collapsed="false">
      <c r="A15" s="5" t="s">
        <v>35</v>
      </c>
      <c r="B15" s="6" t="s">
        <v>5</v>
      </c>
      <c r="C15" s="7" t="s">
        <v>6</v>
      </c>
      <c r="D15" s="7"/>
      <c r="E15" s="7"/>
      <c r="F15" s="8" t="s">
        <v>7</v>
      </c>
      <c r="G15" s="8"/>
      <c r="H15" s="8"/>
      <c r="I15" s="8" t="s">
        <v>8</v>
      </c>
      <c r="J15" s="8"/>
      <c r="K15" s="8"/>
      <c r="L15" s="8" t="s">
        <v>9</v>
      </c>
      <c r="M15" s="8"/>
      <c r="N15" s="8"/>
      <c r="O15" s="8" t="s">
        <v>10</v>
      </c>
      <c r="P15" s="8"/>
      <c r="Q15" s="8"/>
    </row>
    <row r="16" customFormat="false" ht="14.45" hidden="false" customHeight="true" outlineLevel="0" collapsed="false">
      <c r="A16" s="5"/>
      <c r="B16" s="6"/>
      <c r="C16" s="9" t="s">
        <v>11</v>
      </c>
      <c r="D16" s="10" t="s">
        <v>12</v>
      </c>
      <c r="E16" s="11" t="s">
        <v>13</v>
      </c>
      <c r="F16" s="12" t="s">
        <v>14</v>
      </c>
      <c r="G16" s="10" t="s">
        <v>15</v>
      </c>
      <c r="H16" s="13" t="s">
        <v>16</v>
      </c>
      <c r="I16" s="48" t="s">
        <v>17</v>
      </c>
      <c r="J16" s="15" t="s">
        <v>18</v>
      </c>
      <c r="K16" s="49" t="s">
        <v>19</v>
      </c>
      <c r="L16" s="12" t="s">
        <v>20</v>
      </c>
      <c r="M16" s="10" t="s">
        <v>21</v>
      </c>
      <c r="N16" s="13" t="s">
        <v>22</v>
      </c>
      <c r="O16" s="12" t="s">
        <v>23</v>
      </c>
      <c r="P16" s="10" t="s">
        <v>24</v>
      </c>
      <c r="Q16" s="13" t="s">
        <v>25</v>
      </c>
    </row>
    <row r="17" customFormat="false" ht="14.25" hidden="false" customHeight="false" outlineLevel="0" collapsed="false">
      <c r="A17" s="50" t="s">
        <v>36</v>
      </c>
      <c r="B17" s="17" t="s">
        <v>37</v>
      </c>
      <c r="C17" s="37" t="n">
        <v>0.24</v>
      </c>
      <c r="D17" s="38" t="n">
        <v>0.11</v>
      </c>
      <c r="E17" s="39" t="n">
        <v>0.08</v>
      </c>
      <c r="F17" s="40" t="n">
        <v>0.18</v>
      </c>
      <c r="G17" s="38" t="n">
        <v>0.33</v>
      </c>
      <c r="H17" s="51" t="n">
        <v>0.51</v>
      </c>
      <c r="I17" s="40" t="n">
        <v>1.46</v>
      </c>
      <c r="J17" s="38" t="n">
        <v>1.52</v>
      </c>
      <c r="K17" s="51" t="n">
        <v>3.14</v>
      </c>
      <c r="L17" s="40" t="n">
        <v>2.92</v>
      </c>
      <c r="M17" s="38" t="n">
        <v>2.38</v>
      </c>
      <c r="N17" s="51" t="n">
        <v>3.99</v>
      </c>
      <c r="O17" s="40" t="n">
        <v>4.17</v>
      </c>
      <c r="P17" s="38" t="n">
        <v>5.06</v>
      </c>
      <c r="Q17" s="51" t="n">
        <v>2.67</v>
      </c>
    </row>
    <row r="18" customFormat="false" ht="14.25" hidden="false" customHeight="false" outlineLevel="0" collapsed="false">
      <c r="A18" s="52" t="s">
        <v>38</v>
      </c>
      <c r="B18" s="23" t="s">
        <v>39</v>
      </c>
      <c r="C18" s="53" t="n">
        <v>0.2</v>
      </c>
      <c r="D18" s="54" t="n">
        <v>0.14</v>
      </c>
      <c r="E18" s="55" t="n">
        <v>0.13</v>
      </c>
      <c r="F18" s="56" t="n">
        <v>0.2</v>
      </c>
      <c r="G18" s="54" t="n">
        <v>0.24</v>
      </c>
      <c r="H18" s="57" t="n">
        <v>0.36</v>
      </c>
      <c r="I18" s="56" t="n">
        <v>1.64</v>
      </c>
      <c r="J18" s="54" t="n">
        <v>1.75</v>
      </c>
      <c r="K18" s="57" t="n">
        <v>2.37</v>
      </c>
      <c r="L18" s="56" t="n">
        <v>1.98</v>
      </c>
      <c r="M18" s="54" t="n">
        <v>1.98</v>
      </c>
      <c r="N18" s="57" t="n">
        <v>4.48</v>
      </c>
      <c r="O18" s="56" t="n">
        <v>4.83</v>
      </c>
      <c r="P18" s="54" t="n">
        <v>6.29</v>
      </c>
      <c r="Q18" s="57" t="n">
        <v>3.45</v>
      </c>
    </row>
    <row r="19" customFormat="false" ht="14.25" hidden="false" customHeight="false" outlineLevel="0" collapsed="false">
      <c r="A19" s="52" t="s">
        <v>40</v>
      </c>
      <c r="B19" s="23" t="s">
        <v>41</v>
      </c>
      <c r="C19" s="53" t="n">
        <v>0.71</v>
      </c>
      <c r="D19" s="54" t="n">
        <v>0.69</v>
      </c>
      <c r="E19" s="55" t="n">
        <v>0.78</v>
      </c>
      <c r="F19" s="56" t="n">
        <v>0.77</v>
      </c>
      <c r="G19" s="54" t="n">
        <v>0.43</v>
      </c>
      <c r="H19" s="57" t="n">
        <v>0.53</v>
      </c>
      <c r="I19" s="56" t="n">
        <v>1.34</v>
      </c>
      <c r="J19" s="54" t="n">
        <v>1.29</v>
      </c>
      <c r="K19" s="57" t="n">
        <v>1.46</v>
      </c>
      <c r="L19" s="56" t="n">
        <v>1</v>
      </c>
      <c r="M19" s="54" t="n">
        <v>1.68</v>
      </c>
      <c r="N19" s="57" t="n">
        <v>1.44</v>
      </c>
      <c r="O19" s="56" t="n">
        <v>1.54</v>
      </c>
      <c r="P19" s="54" t="n">
        <v>1.16</v>
      </c>
      <c r="Q19" s="57" t="n">
        <v>1.23</v>
      </c>
    </row>
    <row r="20" customFormat="false" ht="13.9" hidden="false" customHeight="true" outlineLevel="0" collapsed="false">
      <c r="A20" s="52" t="s">
        <v>42</v>
      </c>
      <c r="B20" s="23" t="s">
        <v>43</v>
      </c>
      <c r="C20" s="53" t="n">
        <v>0.76</v>
      </c>
      <c r="D20" s="54" t="n">
        <v>0.52</v>
      </c>
      <c r="E20" s="55" t="n">
        <v>0.48</v>
      </c>
      <c r="F20" s="56" t="n">
        <v>0.66</v>
      </c>
      <c r="G20" s="54" t="n">
        <v>0.26</v>
      </c>
      <c r="H20" s="57" t="n">
        <v>0.51</v>
      </c>
      <c r="I20" s="56" t="n">
        <v>1.55</v>
      </c>
      <c r="J20" s="54" t="n">
        <v>1.48</v>
      </c>
      <c r="K20" s="57" t="n">
        <v>1.48</v>
      </c>
      <c r="L20" s="56" t="n">
        <v>0.98</v>
      </c>
      <c r="M20" s="54" t="n">
        <v>2</v>
      </c>
      <c r="N20" s="57" t="n">
        <v>1.86</v>
      </c>
      <c r="O20" s="56" t="n">
        <v>2.03</v>
      </c>
      <c r="P20" s="54" t="n">
        <v>1.28</v>
      </c>
      <c r="Q20" s="57" t="n">
        <v>1.33</v>
      </c>
    </row>
    <row r="21" customFormat="false" ht="14.45" hidden="false" customHeight="true" outlineLevel="0" collapsed="false">
      <c r="A21" s="52" t="s">
        <v>44</v>
      </c>
      <c r="B21" s="23" t="s">
        <v>45</v>
      </c>
      <c r="C21" s="53" t="n">
        <v>0.32</v>
      </c>
      <c r="D21" s="54" t="n">
        <v>0.08</v>
      </c>
      <c r="E21" s="55" t="n">
        <v>0.07</v>
      </c>
      <c r="F21" s="56" t="n">
        <v>0.17</v>
      </c>
      <c r="G21" s="54" t="n">
        <v>0.4</v>
      </c>
      <c r="H21" s="57" t="n">
        <v>0.64</v>
      </c>
      <c r="I21" s="56" t="n">
        <v>1.29</v>
      </c>
      <c r="J21" s="54" t="n">
        <v>1.25</v>
      </c>
      <c r="K21" s="57" t="n">
        <v>2.5</v>
      </c>
      <c r="L21" s="56" t="n">
        <v>2.49</v>
      </c>
      <c r="M21" s="54" t="n">
        <v>2.22</v>
      </c>
      <c r="N21" s="57" t="n">
        <v>3.72</v>
      </c>
      <c r="O21" s="56" t="n">
        <v>3.57</v>
      </c>
      <c r="P21" s="54" t="n">
        <v>6.28</v>
      </c>
      <c r="Q21" s="57" t="n">
        <v>2.47</v>
      </c>
    </row>
    <row r="22" customFormat="false" ht="14.25" hidden="false" customHeight="false" outlineLevel="0" collapsed="false">
      <c r="A22" s="52" t="s">
        <v>46</v>
      </c>
      <c r="B22" s="23" t="s">
        <v>47</v>
      </c>
      <c r="C22" s="53" t="n">
        <v>0.83</v>
      </c>
      <c r="D22" s="54" t="n">
        <v>0.7</v>
      </c>
      <c r="E22" s="55" t="n">
        <v>0.69</v>
      </c>
      <c r="F22" s="56" t="n">
        <v>0.79</v>
      </c>
      <c r="G22" s="54" t="n">
        <v>0.38</v>
      </c>
      <c r="H22" s="57" t="n">
        <v>0.61</v>
      </c>
      <c r="I22" s="56" t="n">
        <v>1.57</v>
      </c>
      <c r="J22" s="54" t="n">
        <v>1.52</v>
      </c>
      <c r="K22" s="57" t="n">
        <v>1.29</v>
      </c>
      <c r="L22" s="56" t="n">
        <v>0.87</v>
      </c>
      <c r="M22" s="54" t="n">
        <v>1.68</v>
      </c>
      <c r="N22" s="57" t="n">
        <v>1.52</v>
      </c>
      <c r="O22" s="56" t="n">
        <v>1.43</v>
      </c>
      <c r="P22" s="54" t="n">
        <v>1.19</v>
      </c>
      <c r="Q22" s="57" t="n">
        <v>1.12</v>
      </c>
    </row>
    <row r="23" customFormat="false" ht="15" hidden="false" customHeight="false" outlineLevel="0" collapsed="false">
      <c r="A23" s="58" t="s">
        <v>48</v>
      </c>
      <c r="B23" s="29" t="s">
        <v>49</v>
      </c>
      <c r="C23" s="45" t="n">
        <v>0.28</v>
      </c>
      <c r="D23" s="46" t="n">
        <v>0.12</v>
      </c>
      <c r="E23" s="47" t="n">
        <v>0.1</v>
      </c>
      <c r="F23" s="59" t="n">
        <v>0.18</v>
      </c>
      <c r="G23" s="46" t="n">
        <v>0.42</v>
      </c>
      <c r="H23" s="60" t="n">
        <v>0.84</v>
      </c>
      <c r="I23" s="59" t="n">
        <v>0.95</v>
      </c>
      <c r="J23" s="46" t="n">
        <v>1.15</v>
      </c>
      <c r="K23" s="60" t="n">
        <v>2.61</v>
      </c>
      <c r="L23" s="59" t="n">
        <v>2.23</v>
      </c>
      <c r="M23" s="46" t="n">
        <v>1.69</v>
      </c>
      <c r="N23" s="60" t="n">
        <v>2.78</v>
      </c>
      <c r="O23" s="59" t="n">
        <v>3.94</v>
      </c>
      <c r="P23" s="46" t="n">
        <v>5.34</v>
      </c>
      <c r="Q23" s="60" t="n">
        <v>3.93</v>
      </c>
    </row>
    <row r="24" customFormat="false" ht="15" hidden="false" customHeight="false" outlineLevel="0" collapsed="false">
      <c r="A24" s="35" t="s">
        <v>32</v>
      </c>
      <c r="B24" s="61"/>
      <c r="C24" s="62" t="n">
        <f aca="false">AVERAGE(C17:E23)</f>
        <v>0.382380952380952</v>
      </c>
      <c r="D24" s="62"/>
      <c r="E24" s="62"/>
      <c r="F24" s="40" t="n">
        <v>0.421428571428571</v>
      </c>
      <c r="G24" s="38" t="n">
        <v>0.351428571428571</v>
      </c>
      <c r="H24" s="51" t="n">
        <v>0.571428571428571</v>
      </c>
      <c r="I24" s="40" t="n">
        <v>1.4</v>
      </c>
      <c r="J24" s="38" t="n">
        <v>1.42285714285714</v>
      </c>
      <c r="K24" s="51" t="n">
        <v>2.12142857142857</v>
      </c>
      <c r="L24" s="40" t="n">
        <v>1.78142857142857</v>
      </c>
      <c r="M24" s="38" t="n">
        <v>1.94714285714286</v>
      </c>
      <c r="N24" s="51" t="n">
        <v>2.82714285714286</v>
      </c>
      <c r="O24" s="40" t="n">
        <v>3.07285714285714</v>
      </c>
      <c r="P24" s="38" t="n">
        <v>3.8</v>
      </c>
      <c r="Q24" s="51" t="n">
        <v>2.31428571428571</v>
      </c>
    </row>
    <row r="25" customFormat="false" ht="15" hidden="false" customHeight="false" outlineLevel="0" collapsed="false">
      <c r="A25" s="41" t="s">
        <v>33</v>
      </c>
      <c r="B25" s="63"/>
      <c r="C25" s="64" t="n">
        <f aca="false">STDEV(C17:E23)</f>
        <v>0.284656016305729</v>
      </c>
      <c r="D25" s="64"/>
      <c r="E25" s="64"/>
      <c r="F25" s="56" t="n">
        <v>0.300855921853444</v>
      </c>
      <c r="G25" s="54" t="n">
        <v>0.0766873678056065</v>
      </c>
      <c r="H25" s="57" t="n">
        <v>0.148484406749056</v>
      </c>
      <c r="I25" s="56" t="n">
        <v>0.234804883538085</v>
      </c>
      <c r="J25" s="54" t="n">
        <v>0.204590182699812</v>
      </c>
      <c r="K25" s="57" t="n">
        <v>0.709634379367963</v>
      </c>
      <c r="L25" s="56" t="n">
        <v>0.828923570490239</v>
      </c>
      <c r="M25" s="54" t="n">
        <v>0.281230290314675</v>
      </c>
      <c r="N25" s="57" t="n">
        <v>1.25510576295007</v>
      </c>
      <c r="O25" s="56" t="n">
        <v>1.3800086266121</v>
      </c>
      <c r="P25" s="54" t="n">
        <v>2.4644742508968</v>
      </c>
      <c r="Q25" s="57" t="n">
        <v>1.12708853752869</v>
      </c>
    </row>
    <row r="26" customFormat="false" ht="15.75" hidden="false" customHeight="false" outlineLevel="0" collapsed="false">
      <c r="A26" s="43" t="s">
        <v>34</v>
      </c>
      <c r="B26" s="65"/>
      <c r="C26" s="66" t="n">
        <f aca="false">C25/(SQRT(21))</f>
        <v>0.0621170353212185</v>
      </c>
      <c r="D26" s="66"/>
      <c r="E26" s="66"/>
      <c r="F26" s="59" t="n">
        <v>0.113712849955042</v>
      </c>
      <c r="G26" s="46" t="n">
        <v>0.0289851005591108</v>
      </c>
      <c r="H26" s="60" t="n">
        <v>0.0561218305469948</v>
      </c>
      <c r="I26" s="59" t="n">
        <v>0.0887479040664652</v>
      </c>
      <c r="J26" s="46" t="n">
        <v>0.0773278205869959</v>
      </c>
      <c r="K26" s="60" t="n">
        <v>0.268216584227042</v>
      </c>
      <c r="L26" s="59" t="n">
        <v>0.31330366048527</v>
      </c>
      <c r="M26" s="46" t="n">
        <v>0.106295058473018</v>
      </c>
      <c r="N26" s="60" t="n">
        <v>0.474385388264267</v>
      </c>
      <c r="O26" s="59" t="n">
        <v>0.521594233305629</v>
      </c>
      <c r="P26" s="46" t="n">
        <v>0.931483711485018</v>
      </c>
      <c r="Q26" s="60" t="n">
        <v>0.425999425121774</v>
      </c>
    </row>
    <row r="27" customFormat="false" ht="15" hidden="false" customHeight="false" outlineLevel="0" collapsed="false"/>
    <row r="28" customFormat="false" ht="15.75" hidden="false" customHeight="true" outlineLevel="0" collapsed="false">
      <c r="A28" s="6" t="s">
        <v>50</v>
      </c>
      <c r="B28" s="6" t="s">
        <v>5</v>
      </c>
      <c r="C28" s="7" t="s">
        <v>6</v>
      </c>
      <c r="D28" s="7"/>
      <c r="E28" s="7"/>
      <c r="F28" s="8" t="s">
        <v>7</v>
      </c>
      <c r="G28" s="8"/>
      <c r="H28" s="8"/>
      <c r="I28" s="8" t="s">
        <v>8</v>
      </c>
      <c r="J28" s="8"/>
      <c r="K28" s="8"/>
      <c r="L28" s="8" t="s">
        <v>9</v>
      </c>
      <c r="M28" s="8"/>
      <c r="N28" s="8"/>
      <c r="O28" s="8" t="s">
        <v>10</v>
      </c>
      <c r="P28" s="8"/>
      <c r="Q28" s="8"/>
    </row>
    <row r="29" customFormat="false" ht="30.75" hidden="false" customHeight="false" outlineLevel="0" collapsed="false">
      <c r="A29" s="6"/>
      <c r="B29" s="6"/>
      <c r="C29" s="67" t="s">
        <v>11</v>
      </c>
      <c r="D29" s="68" t="s">
        <v>12</v>
      </c>
      <c r="E29" s="69" t="s">
        <v>13</v>
      </c>
      <c r="F29" s="70" t="s">
        <v>14</v>
      </c>
      <c r="G29" s="68" t="s">
        <v>15</v>
      </c>
      <c r="H29" s="71" t="s">
        <v>16</v>
      </c>
      <c r="I29" s="48" t="s">
        <v>17</v>
      </c>
      <c r="J29" s="15" t="s">
        <v>18</v>
      </c>
      <c r="K29" s="49" t="s">
        <v>19</v>
      </c>
      <c r="L29" s="70" t="s">
        <v>20</v>
      </c>
      <c r="M29" s="68" t="s">
        <v>21</v>
      </c>
      <c r="N29" s="71" t="s">
        <v>22</v>
      </c>
      <c r="O29" s="70" t="s">
        <v>23</v>
      </c>
      <c r="P29" s="68" t="s">
        <v>24</v>
      </c>
      <c r="Q29" s="71" t="s">
        <v>25</v>
      </c>
    </row>
    <row r="30" customFormat="false" ht="14.25" hidden="false" customHeight="false" outlineLevel="0" collapsed="false">
      <c r="A30" s="72" t="s">
        <v>51</v>
      </c>
      <c r="B30" s="17" t="s">
        <v>52</v>
      </c>
      <c r="C30" s="73" t="n">
        <v>1.01</v>
      </c>
      <c r="D30" s="74" t="n">
        <v>1.12</v>
      </c>
      <c r="E30" s="75" t="n">
        <v>1</v>
      </c>
      <c r="F30" s="76" t="n">
        <v>0.92</v>
      </c>
      <c r="G30" s="77" t="n">
        <v>1.06</v>
      </c>
      <c r="H30" s="78" t="n">
        <v>1.08</v>
      </c>
      <c r="I30" s="76" t="n">
        <v>0.94</v>
      </c>
      <c r="J30" s="77" t="n">
        <v>0.99</v>
      </c>
      <c r="K30" s="78" t="n">
        <v>0.97</v>
      </c>
      <c r="L30" s="79" t="n">
        <v>0.99</v>
      </c>
      <c r="M30" s="80" t="n">
        <v>1.03</v>
      </c>
      <c r="N30" s="81" t="n">
        <v>0.93</v>
      </c>
      <c r="O30" s="76" t="n">
        <v>0.93</v>
      </c>
      <c r="P30" s="77" t="n">
        <v>1.02</v>
      </c>
      <c r="Q30" s="78" t="n">
        <v>0.96</v>
      </c>
    </row>
    <row r="31" customFormat="false" ht="15" hidden="false" customHeight="false" outlineLevel="0" collapsed="false">
      <c r="A31" s="82" t="s">
        <v>53</v>
      </c>
      <c r="B31" s="29" t="s">
        <v>54</v>
      </c>
      <c r="C31" s="83" t="n">
        <v>1.43</v>
      </c>
      <c r="D31" s="84" t="n">
        <v>1.58</v>
      </c>
      <c r="E31" s="85" t="n">
        <v>1.05</v>
      </c>
      <c r="F31" s="86" t="n">
        <v>0.95</v>
      </c>
      <c r="G31" s="87" t="n">
        <v>1.27</v>
      </c>
      <c r="H31" s="88" t="n">
        <v>1.09</v>
      </c>
      <c r="I31" s="86" t="n">
        <v>1.05</v>
      </c>
      <c r="J31" s="87" t="n">
        <v>1.12</v>
      </c>
      <c r="K31" s="88" t="n">
        <v>0.89</v>
      </c>
      <c r="L31" s="86" t="n">
        <v>0.86</v>
      </c>
      <c r="M31" s="87" t="n">
        <v>0.58</v>
      </c>
      <c r="N31" s="88" t="n">
        <v>0.74</v>
      </c>
      <c r="O31" s="86" t="n">
        <v>0.84</v>
      </c>
      <c r="P31" s="87" t="n">
        <v>0.77</v>
      </c>
      <c r="Q31" s="88" t="n">
        <v>0.96</v>
      </c>
    </row>
    <row r="32" customFormat="false" ht="15" hidden="false" customHeight="false" outlineLevel="0" collapsed="false">
      <c r="A32" s="35" t="s">
        <v>32</v>
      </c>
      <c r="B32" s="89"/>
      <c r="C32" s="90" t="n">
        <f aca="false">AVERAGE(C30:E31)</f>
        <v>1.19833333333333</v>
      </c>
      <c r="D32" s="90"/>
      <c r="E32" s="90"/>
      <c r="F32" s="21" t="n">
        <f aca="false">AVERAGE(F30:F31)</f>
        <v>0.935</v>
      </c>
      <c r="G32" s="19" t="n">
        <f aca="false">AVERAGE(G30:G31)</f>
        <v>1.165</v>
      </c>
      <c r="H32" s="22" t="n">
        <f aca="false">AVERAGE(H30:H31)</f>
        <v>1.085</v>
      </c>
      <c r="I32" s="21" t="n">
        <f aca="false">AVERAGE(I30:I31)</f>
        <v>0.995</v>
      </c>
      <c r="J32" s="19" t="n">
        <f aca="false">AVERAGE(J30:J31)</f>
        <v>1.055</v>
      </c>
      <c r="K32" s="22" t="n">
        <f aca="false">AVERAGE(K30:K31)</f>
        <v>0.93</v>
      </c>
      <c r="L32" s="21" t="n">
        <f aca="false">AVERAGE(L30:L31)</f>
        <v>0.925</v>
      </c>
      <c r="M32" s="19" t="n">
        <f aca="false">AVERAGE(M30:M31)</f>
        <v>0.805</v>
      </c>
      <c r="N32" s="22" t="n">
        <f aca="false">AVERAGE(N30:N31)</f>
        <v>0.835</v>
      </c>
      <c r="O32" s="21" t="n">
        <f aca="false">AVERAGE(O30:O31)</f>
        <v>0.885</v>
      </c>
      <c r="P32" s="19" t="n">
        <f aca="false">AVERAGE(P30:P31)</f>
        <v>0.895</v>
      </c>
      <c r="Q32" s="22" t="n">
        <f aca="false">AVERAGE(Q30:Q31)</f>
        <v>0.96</v>
      </c>
    </row>
    <row r="33" customFormat="false" ht="15" hidden="false" customHeight="false" outlineLevel="0" collapsed="false">
      <c r="A33" s="41" t="s">
        <v>33</v>
      </c>
      <c r="B33" s="42"/>
      <c r="C33" s="64" t="n">
        <f aca="false">STDEV(C30:E31)</f>
        <v>0.245879374219691</v>
      </c>
      <c r="D33" s="64"/>
      <c r="E33" s="64"/>
      <c r="F33" s="27" t="n">
        <f aca="false">STDEV(F30:F31)</f>
        <v>0.0212132034355964</v>
      </c>
      <c r="G33" s="25" t="n">
        <f aca="false">STDEV(G30:G31)</f>
        <v>0.148492424049175</v>
      </c>
      <c r="H33" s="28" t="n">
        <f aca="false">STDEV(H30:H31)</f>
        <v>0.00707106781186548</v>
      </c>
      <c r="I33" s="27" t="n">
        <f aca="false">STDEV(I30:I31)</f>
        <v>0.0777817459305203</v>
      </c>
      <c r="J33" s="25" t="n">
        <f aca="false">STDEV(J30:J31)</f>
        <v>0.0919238815542513</v>
      </c>
      <c r="K33" s="28" t="n">
        <f aca="false">STDEV(K30:K31)</f>
        <v>0.0565685424949238</v>
      </c>
      <c r="L33" s="27" t="n">
        <f aca="false">STDEV(L30:L31)</f>
        <v>0.0919238815542512</v>
      </c>
      <c r="M33" s="25" t="n">
        <f aca="false">STDEV(M30:M31)</f>
        <v>0.318198051533946</v>
      </c>
      <c r="N33" s="28" t="n">
        <f aca="false">STDEV(N30:N31)</f>
        <v>0.134350288425444</v>
      </c>
      <c r="O33" s="27" t="n">
        <f aca="false">STDEV(O30:O31)</f>
        <v>0.0636396103067893</v>
      </c>
      <c r="P33" s="25" t="n">
        <f aca="false">STDEV(P30:P31)</f>
        <v>0.176776695296637</v>
      </c>
      <c r="Q33" s="28" t="n">
        <f aca="false">STDEV(Q30:Q31)</f>
        <v>0</v>
      </c>
    </row>
    <row r="34" customFormat="false" ht="15.75" hidden="false" customHeight="false" outlineLevel="0" collapsed="false">
      <c r="A34" s="43" t="s">
        <v>34</v>
      </c>
      <c r="B34" s="44"/>
      <c r="C34" s="66" t="n">
        <f aca="false">C33/(SQRT(6))</f>
        <v>0.100379834185513</v>
      </c>
      <c r="D34" s="66"/>
      <c r="E34" s="66"/>
      <c r="F34" s="33" t="n">
        <f aca="false">F33/(SQRT(2))</f>
        <v>0.015</v>
      </c>
      <c r="G34" s="31" t="n">
        <f aca="false">G33/(SQRT(2))</f>
        <v>0.105</v>
      </c>
      <c r="H34" s="34" t="n">
        <f aca="false">H33/(SQRT(2))</f>
        <v>0.005</v>
      </c>
      <c r="I34" s="33" t="n">
        <f aca="false">I33/(SQRT(2))</f>
        <v>0.0550000000000001</v>
      </c>
      <c r="J34" s="31" t="n">
        <f aca="false">J33/(SQRT(2))</f>
        <v>0.065</v>
      </c>
      <c r="K34" s="34" t="n">
        <f aca="false">K33/(SQRT(2))</f>
        <v>0.04</v>
      </c>
      <c r="L34" s="33" t="n">
        <f aca="false">L33/(SQRT(2))</f>
        <v>0.065</v>
      </c>
      <c r="M34" s="31" t="n">
        <f aca="false">M33/(SQRT(2))</f>
        <v>0.225</v>
      </c>
      <c r="N34" s="34" t="n">
        <f aca="false">N33/(SQRT(2))</f>
        <v>0.095</v>
      </c>
      <c r="O34" s="33" t="n">
        <f aca="false">O33/(SQRT(2))</f>
        <v>0.0450000000000001</v>
      </c>
      <c r="P34" s="31" t="n">
        <f aca="false">P33/(SQRT(2))</f>
        <v>0.125</v>
      </c>
      <c r="Q34" s="34" t="n">
        <f aca="false">Q33/(SQRT(2))</f>
        <v>0</v>
      </c>
    </row>
  </sheetData>
  <mergeCells count="28">
    <mergeCell ref="A2:Q2"/>
    <mergeCell ref="A6:A7"/>
    <mergeCell ref="B6:B7"/>
    <mergeCell ref="C6:E6"/>
    <mergeCell ref="F6:H6"/>
    <mergeCell ref="I6:K6"/>
    <mergeCell ref="L6:N6"/>
    <mergeCell ref="O6:Q6"/>
    <mergeCell ref="A15:A16"/>
    <mergeCell ref="B15:B16"/>
    <mergeCell ref="C15:E15"/>
    <mergeCell ref="F15:H15"/>
    <mergeCell ref="I15:K15"/>
    <mergeCell ref="L15:N15"/>
    <mergeCell ref="O15:Q15"/>
    <mergeCell ref="C24:E24"/>
    <mergeCell ref="C25:E25"/>
    <mergeCell ref="C26:E26"/>
    <mergeCell ref="A28:A29"/>
    <mergeCell ref="B28:B29"/>
    <mergeCell ref="C28:E28"/>
    <mergeCell ref="F28:H28"/>
    <mergeCell ref="I28:K28"/>
    <mergeCell ref="L28:N28"/>
    <mergeCell ref="O28:Q28"/>
    <mergeCell ref="C32:E32"/>
    <mergeCell ref="C33:E33"/>
    <mergeCell ref="C34:E34"/>
  </mergeCells>
  <printOptions headings="false" gridLines="false" gridLinesSet="true" horizontalCentered="false" verticalCentered="false"/>
  <pageMargins left="0.511805555555556" right="0.511805555555556" top="0.551388888888889" bottom="0.551388888888889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21:36:34Z</dcterms:created>
  <dc:creator>Elizabeth</dc:creator>
  <dc:description/>
  <dc:language>en-US</dc:language>
  <cp:lastModifiedBy>Elizabeth</cp:lastModifiedBy>
  <cp:lastPrinted>2011-11-15T00:09:05Z</cp:lastPrinted>
  <dcterms:modified xsi:type="dcterms:W3CDTF">2012-04-22T22:30:12Z</dcterms:modified>
  <cp:revision>0</cp:revision>
  <dc:subject/>
  <dc:title/>
</cp:coreProperties>
</file>